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mijjenk17/Dropbox (Harvard University)/20230502AmylasemanuscriptSubmission3materials/Editor_Comments/Extended_data_source_files/"/>
    </mc:Choice>
  </mc:AlternateContent>
  <xr:revisionPtr revIDLastSave="0" documentId="8_{DF5E6E89-CF0F-9B40-8F80-9F7D1194EA16}" xr6:coauthVersionLast="47" xr6:coauthVersionMax="47" xr10:uidLastSave="{00000000-0000-0000-0000-000000000000}"/>
  <bookViews>
    <workbookView xWindow="880" yWindow="500" windowWidth="17620" windowHeight="16620" xr2:uid="{B7514647-352F-EE44-B987-E06FD1761488}"/>
  </bookViews>
  <sheets>
    <sheet name="Glycogen" sheetId="1" r:id="rId1"/>
    <sheet name="Amylose" sheetId="3" r:id="rId2"/>
    <sheet name="Pullulan" sheetId="4" r:id="rId3"/>
    <sheet name="Protein Concentration Data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2" i="4" l="1"/>
  <c r="G11" i="4"/>
  <c r="F12" i="4"/>
  <c r="F11" i="4"/>
  <c r="E12" i="4"/>
  <c r="E11" i="4"/>
  <c r="D12" i="4"/>
  <c r="D11" i="4"/>
  <c r="C12" i="4"/>
  <c r="C11" i="4"/>
  <c r="B12" i="4"/>
  <c r="B11" i="4"/>
  <c r="G24" i="4" l="1"/>
  <c r="F24" i="4"/>
  <c r="E24" i="4"/>
  <c r="D24" i="4"/>
  <c r="C24" i="4"/>
  <c r="B24" i="4"/>
  <c r="G23" i="4"/>
  <c r="G31" i="4" s="1"/>
  <c r="F23" i="4"/>
  <c r="E23" i="4"/>
  <c r="D23" i="4"/>
  <c r="C23" i="4"/>
  <c r="B23" i="4"/>
  <c r="B31" i="4" s="1"/>
  <c r="F16" i="4"/>
  <c r="F28" i="4" s="1"/>
  <c r="D16" i="4"/>
  <c r="D28" i="4" s="1"/>
  <c r="C16" i="4"/>
  <c r="C28" i="4" s="1"/>
  <c r="B16" i="4"/>
  <c r="B28" i="4" s="1"/>
  <c r="F15" i="4"/>
  <c r="F19" i="4" s="1"/>
  <c r="F27" i="4" s="1"/>
  <c r="B15" i="4"/>
  <c r="B19" i="4" s="1"/>
  <c r="B27" i="4" s="1"/>
  <c r="G16" i="4"/>
  <c r="G28" i="4" s="1"/>
  <c r="E16" i="4"/>
  <c r="E28" i="4" s="1"/>
  <c r="G15" i="4"/>
  <c r="G19" i="4" s="1"/>
  <c r="E15" i="4"/>
  <c r="E19" i="4" s="1"/>
  <c r="E27" i="4" s="1"/>
  <c r="D15" i="4"/>
  <c r="D19" i="4" s="1"/>
  <c r="C15" i="4"/>
  <c r="C19" i="4" s="1"/>
  <c r="C31" i="4" l="1"/>
  <c r="D31" i="4"/>
  <c r="B33" i="4"/>
  <c r="G27" i="4"/>
  <c r="G33" i="4" s="1"/>
  <c r="F31" i="4"/>
  <c r="F33" i="4" s="1"/>
  <c r="E31" i="4"/>
  <c r="E33" i="4" s="1"/>
  <c r="D27" i="4"/>
  <c r="D33" i="4" s="1"/>
  <c r="C27" i="4"/>
  <c r="C33" i="4" s="1"/>
  <c r="G24" i="3"/>
  <c r="G12" i="3" l="1"/>
  <c r="G16" i="3"/>
  <c r="G28" i="3" s="1"/>
  <c r="C16" i="3"/>
  <c r="G11" i="3"/>
  <c r="E12" i="3"/>
  <c r="E11" i="3"/>
  <c r="E15" i="3" s="1"/>
  <c r="E19" i="3" s="1"/>
  <c r="E27" i="3" s="1"/>
  <c r="D12" i="3"/>
  <c r="D11" i="3"/>
  <c r="D15" i="3" s="1"/>
  <c r="D19" i="3" s="1"/>
  <c r="D27" i="3" s="1"/>
  <c r="C12" i="3"/>
  <c r="C11" i="3"/>
  <c r="C15" i="3" s="1"/>
  <c r="C19" i="3" s="1"/>
  <c r="C27" i="3" s="1"/>
  <c r="F24" i="3"/>
  <c r="E24" i="3"/>
  <c r="D24" i="3"/>
  <c r="C24" i="3"/>
  <c r="B24" i="3"/>
  <c r="G23" i="3"/>
  <c r="G31" i="3" s="1"/>
  <c r="F23" i="3"/>
  <c r="E23" i="3"/>
  <c r="D23" i="3"/>
  <c r="C23" i="3"/>
  <c r="B23" i="3"/>
  <c r="E16" i="3"/>
  <c r="E28" i="3" s="1"/>
  <c r="D16" i="3"/>
  <c r="D28" i="3" s="1"/>
  <c r="B16" i="3"/>
  <c r="B28" i="3" s="1"/>
  <c r="B15" i="3"/>
  <c r="B19" i="3" s="1"/>
  <c r="B27" i="3" s="1"/>
  <c r="F16" i="3"/>
  <c r="F28" i="3" s="1"/>
  <c r="G15" i="3"/>
  <c r="G19" i="3" s="1"/>
  <c r="F15" i="3"/>
  <c r="F19" i="3" s="1"/>
  <c r="B31" i="3" l="1"/>
  <c r="G27" i="3"/>
  <c r="G33" i="3" s="1"/>
  <c r="D31" i="3"/>
  <c r="D33" i="3" s="1"/>
  <c r="F31" i="3"/>
  <c r="F27" i="3"/>
  <c r="F33" i="3" s="1"/>
  <c r="C28" i="3"/>
  <c r="E31" i="3"/>
  <c r="E33" i="3" s="1"/>
  <c r="C31" i="3"/>
  <c r="B33" i="3"/>
  <c r="C24" i="1"/>
  <c r="D24" i="1"/>
  <c r="E24" i="1"/>
  <c r="F24" i="1"/>
  <c r="G24" i="1"/>
  <c r="B24" i="1"/>
  <c r="C23" i="1"/>
  <c r="C31" i="1" s="1"/>
  <c r="D23" i="1"/>
  <c r="D31" i="1" s="1"/>
  <c r="E23" i="1"/>
  <c r="E31" i="1" s="1"/>
  <c r="F23" i="1"/>
  <c r="F31" i="1" s="1"/>
  <c r="G23" i="1"/>
  <c r="G31" i="1" s="1"/>
  <c r="B23" i="1"/>
  <c r="B31" i="1" s="1"/>
  <c r="C33" i="3" l="1"/>
  <c r="B16" i="1"/>
  <c r="B28" i="1" s="1"/>
  <c r="C16" i="1"/>
  <c r="C28" i="1" s="1"/>
  <c r="G16" i="1"/>
  <c r="G28" i="1" s="1"/>
  <c r="C15" i="1"/>
  <c r="C19" i="1" s="1"/>
  <c r="C27" i="1" s="1"/>
  <c r="C33" i="1" s="1"/>
  <c r="D15" i="1"/>
  <c r="D19" i="1" s="1"/>
  <c r="D27" i="1" s="1"/>
  <c r="E15" i="1"/>
  <c r="E19" i="1" s="1"/>
  <c r="E27" i="1" s="1"/>
  <c r="E33" i="1" s="1"/>
  <c r="G12" i="1"/>
  <c r="G11" i="1"/>
  <c r="G15" i="1" s="1"/>
  <c r="G19" i="1" s="1"/>
  <c r="G27" i="1" s="1"/>
  <c r="G33" i="1" s="1"/>
  <c r="F12" i="1"/>
  <c r="F16" i="1" s="1"/>
  <c r="F28" i="1" s="1"/>
  <c r="F11" i="1"/>
  <c r="F15" i="1" s="1"/>
  <c r="F19" i="1" s="1"/>
  <c r="F27" i="1" s="1"/>
  <c r="E12" i="1"/>
  <c r="E16" i="1" s="1"/>
  <c r="E28" i="1" s="1"/>
  <c r="E11" i="1"/>
  <c r="D12" i="1"/>
  <c r="D16" i="1" s="1"/>
  <c r="D28" i="1" s="1"/>
  <c r="D11" i="1"/>
  <c r="C12" i="1"/>
  <c r="C11" i="1"/>
  <c r="B12" i="1"/>
  <c r="B11" i="1"/>
  <c r="B15" i="1" s="1"/>
  <c r="B19" i="1" s="1"/>
  <c r="B27" i="1" s="1"/>
  <c r="B33" i="1" s="1"/>
  <c r="D33" i="1" l="1"/>
  <c r="F33" i="1"/>
</calcChain>
</file>

<file path=xl/sharedStrings.xml><?xml version="1.0" encoding="utf-8"?>
<sst xmlns="http://schemas.openxmlformats.org/spreadsheetml/2006/main" count="166" uniqueCount="78">
  <si>
    <t>Michaelis-Menten</t>
  </si>
  <si>
    <t>Best-fit values</t>
  </si>
  <si>
    <t>Vmax</t>
  </si>
  <si>
    <t>Km</t>
  </si>
  <si>
    <t>95% CI (asymptotic)</t>
  </si>
  <si>
    <t>477 to 666</t>
  </si>
  <si>
    <t>302 to 345</t>
  </si>
  <si>
    <t>231 to 283</t>
  </si>
  <si>
    <t>356 to 462</t>
  </si>
  <si>
    <t>320 to 817</t>
  </si>
  <si>
    <t>322 to 397</t>
  </si>
  <si>
    <t>4.09 to 8.00</t>
  </si>
  <si>
    <t>0.0615 to 0.121</t>
  </si>
  <si>
    <t>0.0520 to 0.154</t>
  </si>
  <si>
    <t>2.65 to 4.85</t>
  </si>
  <si>
    <t>3.00 to 18.1</t>
  </si>
  <si>
    <t>0.0478 to 0.148</t>
  </si>
  <si>
    <t>MM</t>
  </si>
  <si>
    <t>LC</t>
  </si>
  <si>
    <t>LI</t>
  </si>
  <si>
    <t>PB-Glyc</t>
  </si>
  <si>
    <t>PB-P</t>
  </si>
  <si>
    <t>GV</t>
  </si>
  <si>
    <t>Kinetics on glycogen</t>
  </si>
  <si>
    <t>Relative STD</t>
  </si>
  <si>
    <t>Confidence interval range</t>
  </si>
  <si>
    <t>km</t>
  </si>
  <si>
    <t>STD for each (n=3)</t>
  </si>
  <si>
    <t>Relative STD percent</t>
  </si>
  <si>
    <t>μM protein stock</t>
  </si>
  <si>
    <t>MM Prep 2</t>
  </si>
  <si>
    <t>LC prep 2</t>
  </si>
  <si>
    <t>LI Prep 2</t>
  </si>
  <si>
    <t>PB-Glyc prep 2</t>
  </si>
  <si>
    <t>PB-P prep 2</t>
  </si>
  <si>
    <t>GV prep 2</t>
  </si>
  <si>
    <t>Protein in Glycogen assay</t>
  </si>
  <si>
    <t>MM prep 2</t>
  </si>
  <si>
    <t>LC Prep 2</t>
  </si>
  <si>
    <t>PB-glyc Prep 2</t>
  </si>
  <si>
    <t>PB-P Prep 2</t>
  </si>
  <si>
    <t>GV Prep 2</t>
  </si>
  <si>
    <t>Final reaction concentration (nm)</t>
  </si>
  <si>
    <t>km (independent of Protein concentration) (mg/ml)</t>
  </si>
  <si>
    <t>Vmax (s-1)</t>
  </si>
  <si>
    <t>normalized to protein in assay If necessary</t>
  </si>
  <si>
    <t>Standard deviation of these values</t>
  </si>
  <si>
    <t>vmax</t>
  </si>
  <si>
    <t>kM (not dependant on protein concnetration)</t>
  </si>
  <si>
    <t>Specificty constants</t>
  </si>
  <si>
    <t>Rounded</t>
  </si>
  <si>
    <t>Specificty constant error</t>
  </si>
  <si>
    <t>279 to 372</t>
  </si>
  <si>
    <t>0.116 to 0.281</t>
  </si>
  <si>
    <t>201 to 326</t>
  </si>
  <si>
    <t>0.0845 to 0.406</t>
  </si>
  <si>
    <t>288 to 345</t>
  </si>
  <si>
    <t>0.204 to 0.334</t>
  </si>
  <si>
    <t>309 to 533</t>
  </si>
  <si>
    <t>0.315 to 1.05</t>
  </si>
  <si>
    <t>Specificty constants(mlS-1mg-1)</t>
  </si>
  <si>
    <t>Kinetics on Amylose</t>
  </si>
  <si>
    <t>Protein in Amylose assay</t>
  </si>
  <si>
    <t>Kinetics on Pullulan</t>
  </si>
  <si>
    <t>Protein in Pullulan assay</t>
  </si>
  <si>
    <t>323 to 472</t>
  </si>
  <si>
    <t>0.173 to 0.485</t>
  </si>
  <si>
    <t>222 to 283</t>
  </si>
  <si>
    <t>0.0888 to 0.200</t>
  </si>
  <si>
    <t>239 to 523</t>
  </si>
  <si>
    <t>0.299 to 1.57</t>
  </si>
  <si>
    <t>409 to 738</t>
  </si>
  <si>
    <t>0.790 to 2.11</t>
  </si>
  <si>
    <t>265 to 332</t>
  </si>
  <si>
    <t>0.163 to 0.313</t>
  </si>
  <si>
    <t>352 to 520</t>
  </si>
  <si>
    <t>0.231 to 0.611</t>
  </si>
  <si>
    <t>nM maltose produced/sec un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0.0000"/>
    <numFmt numFmtId="167" formatCode="#,##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0" xfId="0" applyFont="1"/>
    <xf numFmtId="2" fontId="0" fillId="0" borderId="0" xfId="0" applyNumberFormat="1"/>
    <xf numFmtId="0" fontId="3" fillId="0" borderId="0" xfId="0" applyFont="1" applyAlignment="1">
      <alignment horizontal="left"/>
    </xf>
    <xf numFmtId="0" fontId="0" fillId="2" borderId="0" xfId="0" applyFill="1"/>
    <xf numFmtId="2" fontId="0" fillId="2" borderId="0" xfId="0" applyNumberFormat="1" applyFill="1"/>
    <xf numFmtId="164" fontId="0" fillId="2" borderId="0" xfId="0" applyNumberFormat="1" applyFill="1"/>
    <xf numFmtId="1" fontId="0" fillId="2" borderId="0" xfId="0" applyNumberFormat="1" applyFill="1"/>
    <xf numFmtId="165" fontId="0" fillId="2" borderId="0" xfId="0" applyNumberFormat="1" applyFill="1"/>
    <xf numFmtId="166" fontId="0" fillId="2" borderId="0" xfId="0" applyNumberFormat="1" applyFill="1"/>
    <xf numFmtId="165" fontId="0" fillId="0" borderId="0" xfId="0" applyNumberFormat="1"/>
    <xf numFmtId="164" fontId="0" fillId="0" borderId="0" xfId="0" applyNumberFormat="1"/>
    <xf numFmtId="166" fontId="0" fillId="0" borderId="0" xfId="0" applyNumberFormat="1"/>
    <xf numFmtId="4" fontId="0" fillId="2" borderId="0" xfId="0" applyNumberFormat="1" applyFill="1"/>
    <xf numFmtId="167" fontId="0" fillId="2" borderId="0" xfId="0" applyNumberFormat="1" applyFill="1"/>
    <xf numFmtId="3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FE9BDA-4B96-9C44-8D39-17A994112FA2}">
  <dimension ref="A1:P34"/>
  <sheetViews>
    <sheetView tabSelected="1" workbookViewId="0">
      <selection activeCell="I22" sqref="I22"/>
    </sheetView>
  </sheetViews>
  <sheetFormatPr baseColWidth="10" defaultRowHeight="16" x14ac:dyDescent="0.2"/>
  <cols>
    <col min="1" max="1" width="42.6640625" bestFit="1" customWidth="1"/>
    <col min="2" max="2" width="10.6640625" bestFit="1" customWidth="1"/>
    <col min="3" max="4" width="13.6640625" bestFit="1" customWidth="1"/>
    <col min="10" max="10" width="29" bestFit="1" customWidth="1"/>
  </cols>
  <sheetData>
    <row r="1" spans="1:16" x14ac:dyDescent="0.2">
      <c r="A1" s="3" t="s">
        <v>23</v>
      </c>
    </row>
    <row r="2" spans="1:16" x14ac:dyDescent="0.2">
      <c r="K2" t="s">
        <v>36</v>
      </c>
    </row>
    <row r="3" spans="1:16" x14ac:dyDescent="0.2">
      <c r="A3" s="2" t="s">
        <v>0</v>
      </c>
      <c r="B3" s="1" t="s">
        <v>17</v>
      </c>
      <c r="C3" s="1" t="s">
        <v>18</v>
      </c>
      <c r="D3" s="1" t="s">
        <v>19</v>
      </c>
      <c r="E3" s="1" t="s">
        <v>20</v>
      </c>
      <c r="F3" s="1" t="s">
        <v>21</v>
      </c>
      <c r="G3" s="1" t="s">
        <v>22</v>
      </c>
      <c r="K3" s="3" t="s">
        <v>37</v>
      </c>
      <c r="L3" s="3" t="s">
        <v>38</v>
      </c>
      <c r="M3" s="3" t="s">
        <v>32</v>
      </c>
      <c r="N3" s="3" t="s">
        <v>39</v>
      </c>
      <c r="O3" s="3" t="s">
        <v>40</v>
      </c>
      <c r="P3" s="3" t="s">
        <v>41</v>
      </c>
    </row>
    <row r="4" spans="1:16" x14ac:dyDescent="0.2">
      <c r="A4" s="2" t="s">
        <v>1</v>
      </c>
      <c r="B4" s="1"/>
      <c r="C4" s="1"/>
      <c r="D4" s="1"/>
      <c r="E4" s="1"/>
      <c r="F4" s="1"/>
      <c r="G4" s="1"/>
      <c r="J4" t="s">
        <v>42</v>
      </c>
      <c r="K4">
        <v>10</v>
      </c>
      <c r="L4">
        <v>5</v>
      </c>
      <c r="M4">
        <v>5</v>
      </c>
      <c r="N4">
        <v>80</v>
      </c>
      <c r="O4">
        <v>700</v>
      </c>
      <c r="P4">
        <v>0.8</v>
      </c>
    </row>
    <row r="5" spans="1:16" x14ac:dyDescent="0.2">
      <c r="A5" s="2" t="s">
        <v>2</v>
      </c>
      <c r="B5" s="1">
        <v>572</v>
      </c>
      <c r="C5" s="1">
        <v>324</v>
      </c>
      <c r="D5" s="1">
        <v>257</v>
      </c>
      <c r="E5" s="1">
        <v>409</v>
      </c>
      <c r="F5" s="1">
        <v>568</v>
      </c>
      <c r="G5" s="1">
        <v>359</v>
      </c>
    </row>
    <row r="6" spans="1:16" x14ac:dyDescent="0.2">
      <c r="A6" s="2" t="s">
        <v>3</v>
      </c>
      <c r="B6" s="1">
        <v>6.05</v>
      </c>
      <c r="C6" s="1">
        <v>9.1300000000000006E-2</v>
      </c>
      <c r="D6" s="1">
        <v>0.10299999999999999</v>
      </c>
      <c r="E6" s="1">
        <v>3.75</v>
      </c>
      <c r="F6" s="1">
        <v>10.5</v>
      </c>
      <c r="G6" s="1">
        <v>9.7799999999999998E-2</v>
      </c>
    </row>
    <row r="7" spans="1:16" x14ac:dyDescent="0.2">
      <c r="A7" s="2" t="s">
        <v>4</v>
      </c>
      <c r="B7" s="1"/>
      <c r="C7" s="1"/>
      <c r="D7" s="1"/>
      <c r="E7" s="1"/>
      <c r="F7" s="1"/>
      <c r="G7" s="1"/>
    </row>
    <row r="8" spans="1:16" x14ac:dyDescent="0.2">
      <c r="A8" s="2" t="s">
        <v>2</v>
      </c>
      <c r="B8" s="1" t="s">
        <v>5</v>
      </c>
      <c r="C8" s="1" t="s">
        <v>6</v>
      </c>
      <c r="D8" s="1" t="s">
        <v>7</v>
      </c>
      <c r="E8" s="1" t="s">
        <v>8</v>
      </c>
      <c r="F8" s="1" t="s">
        <v>9</v>
      </c>
      <c r="G8" s="1" t="s">
        <v>10</v>
      </c>
    </row>
    <row r="9" spans="1:16" x14ac:dyDescent="0.2">
      <c r="A9" s="2" t="s">
        <v>3</v>
      </c>
      <c r="B9" s="1" t="s">
        <v>11</v>
      </c>
      <c r="C9" s="1" t="s">
        <v>12</v>
      </c>
      <c r="D9" s="1" t="s">
        <v>13</v>
      </c>
      <c r="E9" s="1" t="s">
        <v>14</v>
      </c>
      <c r="F9" s="1" t="s">
        <v>15</v>
      </c>
      <c r="G9" s="1" t="s">
        <v>16</v>
      </c>
    </row>
    <row r="10" spans="1:16" x14ac:dyDescent="0.2">
      <c r="A10" s="2" t="s">
        <v>25</v>
      </c>
    </row>
    <row r="11" spans="1:16" x14ac:dyDescent="0.2">
      <c r="A11" s="2" t="s">
        <v>2</v>
      </c>
      <c r="B11">
        <f>666-477</f>
        <v>189</v>
      </c>
      <c r="C11">
        <f>345-302</f>
        <v>43</v>
      </c>
      <c r="D11">
        <f>283-231</f>
        <v>52</v>
      </c>
      <c r="E11">
        <f>462-356</f>
        <v>106</v>
      </c>
      <c r="F11">
        <f>817-320</f>
        <v>497</v>
      </c>
      <c r="G11">
        <f>397-322</f>
        <v>75</v>
      </c>
    </row>
    <row r="12" spans="1:16" x14ac:dyDescent="0.2">
      <c r="A12" s="2" t="s">
        <v>26</v>
      </c>
      <c r="B12">
        <f>8-4.09</f>
        <v>3.91</v>
      </c>
      <c r="C12">
        <f>0.121-0.0615</f>
        <v>5.9499999999999997E-2</v>
      </c>
      <c r="D12">
        <f>0.154-0.052</f>
        <v>0.10200000000000001</v>
      </c>
      <c r="E12">
        <f>4.85-2.65</f>
        <v>2.1999999999999997</v>
      </c>
      <c r="F12">
        <f>18.1-3</f>
        <v>15.100000000000001</v>
      </c>
      <c r="G12">
        <f>0.148-0.0478</f>
        <v>0.10019999999999998</v>
      </c>
    </row>
    <row r="14" spans="1:16" x14ac:dyDescent="0.2">
      <c r="A14" s="2" t="s">
        <v>27</v>
      </c>
    </row>
    <row r="15" spans="1:16" x14ac:dyDescent="0.2">
      <c r="A15" s="2" t="s">
        <v>2</v>
      </c>
      <c r="B15">
        <f>SQRT(3)*B11/3.92</f>
        <v>83.509592507785158</v>
      </c>
      <c r="C15">
        <f t="shared" ref="C15:G16" si="0">SQRT(3)*C11/3.92</f>
        <v>18.999536919760644</v>
      </c>
      <c r="D15">
        <f t="shared" si="0"/>
        <v>22.976184182036125</v>
      </c>
      <c r="E15">
        <f t="shared" si="0"/>
        <v>46.836067755689029</v>
      </c>
      <c r="F15">
        <f t="shared" si="0"/>
        <v>219.59929881676837</v>
      </c>
      <c r="G15">
        <f t="shared" si="0"/>
        <v>33.13872718562903</v>
      </c>
      <c r="H15" t="s">
        <v>77</v>
      </c>
    </row>
    <row r="16" spans="1:16" x14ac:dyDescent="0.2">
      <c r="A16" s="2" t="s">
        <v>26</v>
      </c>
      <c r="B16">
        <f>SQRT(3)*B12/3.92</f>
        <v>1.7276323106107934</v>
      </c>
      <c r="C16">
        <f t="shared" si="0"/>
        <v>2.6290056900599025E-2</v>
      </c>
      <c r="D16">
        <f t="shared" si="0"/>
        <v>4.5068668972455476E-2</v>
      </c>
      <c r="E16">
        <f t="shared" si="0"/>
        <v>0.97206933077845137</v>
      </c>
      <c r="F16">
        <f t="shared" si="0"/>
        <v>6.6719304067066449</v>
      </c>
      <c r="G16">
        <f t="shared" si="0"/>
        <v>4.4273339520000378E-2</v>
      </c>
      <c r="H16" t="s">
        <v>77</v>
      </c>
    </row>
    <row r="18" spans="1:8" x14ac:dyDescent="0.2">
      <c r="A18" s="2" t="s">
        <v>28</v>
      </c>
    </row>
    <row r="19" spans="1:8" x14ac:dyDescent="0.2">
      <c r="A19" s="2" t="s">
        <v>2</v>
      </c>
      <c r="B19">
        <f>B15/B5*100</f>
        <v>14.59957910975265</v>
      </c>
      <c r="C19">
        <f t="shared" ref="C19:G19" si="1">C15/C5*100</f>
        <v>5.8640546048643962</v>
      </c>
      <c r="D19">
        <f t="shared" si="1"/>
        <v>8.9401494871735885</v>
      </c>
      <c r="E19">
        <f t="shared" si="1"/>
        <v>11.45136130945942</v>
      </c>
      <c r="F19">
        <f t="shared" si="1"/>
        <v>38.661848383233867</v>
      </c>
      <c r="G19">
        <f t="shared" si="1"/>
        <v>9.2308432271947147</v>
      </c>
      <c r="H19" t="s">
        <v>77</v>
      </c>
    </row>
    <row r="20" spans="1:8" x14ac:dyDescent="0.2">
      <c r="A20" s="2"/>
    </row>
    <row r="22" spans="1:8" x14ac:dyDescent="0.2">
      <c r="A22" s="5" t="s">
        <v>45</v>
      </c>
    </row>
    <row r="23" spans="1:8" x14ac:dyDescent="0.2">
      <c r="A23" s="5" t="s">
        <v>44</v>
      </c>
      <c r="B23" s="6">
        <f>B5/K4</f>
        <v>57.2</v>
      </c>
      <c r="C23" s="6">
        <f t="shared" ref="C23:G23" si="2">C5/L4</f>
        <v>64.8</v>
      </c>
      <c r="D23" s="6">
        <f t="shared" si="2"/>
        <v>51.4</v>
      </c>
      <c r="E23" s="7">
        <f t="shared" si="2"/>
        <v>5.1124999999999998</v>
      </c>
      <c r="F23" s="8">
        <f t="shared" si="2"/>
        <v>0.81142857142857139</v>
      </c>
      <c r="G23" s="9">
        <f t="shared" si="2"/>
        <v>448.75</v>
      </c>
    </row>
    <row r="24" spans="1:8" x14ac:dyDescent="0.2">
      <c r="A24" s="5" t="s">
        <v>43</v>
      </c>
      <c r="B24" s="6">
        <f>B6</f>
        <v>6.05</v>
      </c>
      <c r="C24" s="6">
        <f t="shared" ref="C24:G24" si="3">C6</f>
        <v>9.1300000000000006E-2</v>
      </c>
      <c r="D24" s="6">
        <f t="shared" si="3"/>
        <v>0.10299999999999999</v>
      </c>
      <c r="E24" s="6">
        <f t="shared" si="3"/>
        <v>3.75</v>
      </c>
      <c r="F24" s="6">
        <f t="shared" si="3"/>
        <v>10.5</v>
      </c>
      <c r="G24" s="6">
        <f t="shared" si="3"/>
        <v>9.7799999999999998E-2</v>
      </c>
    </row>
    <row r="25" spans="1:8" x14ac:dyDescent="0.2">
      <c r="B25" s="6"/>
      <c r="C25" s="6"/>
      <c r="D25" s="6"/>
      <c r="E25" s="6"/>
      <c r="F25" s="6"/>
      <c r="G25" s="6"/>
    </row>
    <row r="26" spans="1:8" x14ac:dyDescent="0.2">
      <c r="A26" s="5" t="s">
        <v>46</v>
      </c>
      <c r="B26" s="6"/>
      <c r="C26" s="6"/>
      <c r="D26" s="6"/>
      <c r="E26" s="6"/>
      <c r="F26" s="6"/>
      <c r="G26" s="6"/>
    </row>
    <row r="27" spans="1:8" x14ac:dyDescent="0.2">
      <c r="A27" s="5" t="s">
        <v>47</v>
      </c>
      <c r="B27" s="7">
        <f>SQRT((B19/100)^2+('Protein Concentration Data'!B4/100)^2)*B23</f>
        <v>8.4906809201757945</v>
      </c>
      <c r="C27" s="7">
        <f>SQRT((C19/100)^2+('Protein Concentration Data'!C4/100)^2)*C23</f>
        <v>4.4400981977891982</v>
      </c>
      <c r="D27" s="7">
        <f>SQRT((D19/100)^2+('Protein Concentration Data'!D4/100)^2)*D23</f>
        <v>4.7700134676313573</v>
      </c>
      <c r="E27" s="8">
        <f>SQRT((E19/100)^2+('Protein Concentration Data'!E4/100)^2)*E23</f>
        <v>0.58578481218166423</v>
      </c>
      <c r="F27" s="8">
        <f>SQRT((F19/100)^2+('Protein Concentration Data'!F4/100)^2)*F23</f>
        <v>0.31385714623757061</v>
      </c>
      <c r="G27" s="10">
        <f>SQRT((G19/100)^2+('Protein Concentration Data'!G4/100)^2)*G23</f>
        <v>42.612480490265483</v>
      </c>
    </row>
    <row r="28" spans="1:8" x14ac:dyDescent="0.2">
      <c r="A28" s="5" t="s">
        <v>48</v>
      </c>
      <c r="B28" s="7">
        <f>B16</f>
        <v>1.7276323106107934</v>
      </c>
      <c r="C28" s="11">
        <f t="shared" ref="C28:G28" si="4">C16</f>
        <v>2.6290056900599025E-2</v>
      </c>
      <c r="D28" s="11">
        <f t="shared" si="4"/>
        <v>4.5068668972455476E-2</v>
      </c>
      <c r="E28" s="8">
        <f t="shared" si="4"/>
        <v>0.97206933077845137</v>
      </c>
      <c r="F28" s="7">
        <f t="shared" si="4"/>
        <v>6.6719304067066449</v>
      </c>
      <c r="G28" s="11">
        <f t="shared" si="4"/>
        <v>4.4273339520000378E-2</v>
      </c>
    </row>
    <row r="31" spans="1:8" x14ac:dyDescent="0.2">
      <c r="A31" s="5" t="s">
        <v>49</v>
      </c>
      <c r="B31" s="7">
        <f>B23/B24</f>
        <v>9.454545454545455</v>
      </c>
      <c r="C31" s="9">
        <f t="shared" ref="C31:G31" si="5">C23/C24</f>
        <v>709.74808324205901</v>
      </c>
      <c r="D31" s="9">
        <f t="shared" si="5"/>
        <v>499.02912621359224</v>
      </c>
      <c r="E31" s="7">
        <f t="shared" si="5"/>
        <v>1.3633333333333333</v>
      </c>
      <c r="F31" s="11">
        <f t="shared" si="5"/>
        <v>7.7278911564625852E-2</v>
      </c>
      <c r="G31" s="9">
        <f t="shared" si="5"/>
        <v>4588.4458077709614</v>
      </c>
    </row>
    <row r="32" spans="1:8" x14ac:dyDescent="0.2">
      <c r="B32" s="6"/>
      <c r="C32" s="6"/>
      <c r="D32" s="6"/>
      <c r="E32" s="6"/>
      <c r="F32" s="6"/>
      <c r="G32" s="6">
        <v>4590</v>
      </c>
      <c r="H32" t="s">
        <v>50</v>
      </c>
    </row>
    <row r="33" spans="1:8" x14ac:dyDescent="0.2">
      <c r="A33" t="s">
        <v>51</v>
      </c>
      <c r="B33" s="7">
        <f>SQRT((B27/B23)^2+(B28/B24)^2)*B31</f>
        <v>3.0428064409445468</v>
      </c>
      <c r="C33" s="9">
        <f t="shared" ref="C33:F33" si="6">SQRT((C27/C23)^2+(C28/C24)^2)*C31</f>
        <v>210.08015412555602</v>
      </c>
      <c r="D33" s="9">
        <f t="shared" si="6"/>
        <v>223.21212871930376</v>
      </c>
      <c r="E33" s="8">
        <f t="shared" si="6"/>
        <v>0.38638549699132041</v>
      </c>
      <c r="F33" s="11">
        <f t="shared" si="6"/>
        <v>5.7486993353314066E-2</v>
      </c>
      <c r="G33" s="9">
        <f>SQRT((G27/G23)^2+(G28/G24)^2)*G32</f>
        <v>2123.0805469193679</v>
      </c>
    </row>
    <row r="34" spans="1:8" x14ac:dyDescent="0.2">
      <c r="B34" s="6"/>
      <c r="C34" s="6"/>
      <c r="D34" s="6"/>
      <c r="E34" s="6"/>
      <c r="F34" s="6"/>
      <c r="G34" s="6">
        <v>2120</v>
      </c>
      <c r="H34" t="s">
        <v>5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53AC7-5B92-454D-87DE-51E1EDAC0A0E}">
  <dimension ref="A1:P34"/>
  <sheetViews>
    <sheetView workbookViewId="0">
      <selection activeCell="H26" sqref="H26"/>
    </sheetView>
  </sheetViews>
  <sheetFormatPr baseColWidth="10" defaultRowHeight="16" x14ac:dyDescent="0.2"/>
  <cols>
    <col min="1" max="1" width="42.6640625" bestFit="1" customWidth="1"/>
    <col min="2" max="2" width="10.6640625" bestFit="1" customWidth="1"/>
    <col min="3" max="4" width="14.6640625" bestFit="1" customWidth="1"/>
    <col min="5" max="5" width="13.6640625" bestFit="1" customWidth="1"/>
    <col min="10" max="10" width="29" bestFit="1" customWidth="1"/>
  </cols>
  <sheetData>
    <row r="1" spans="1:16" x14ac:dyDescent="0.2">
      <c r="A1" s="3" t="s">
        <v>61</v>
      </c>
    </row>
    <row r="2" spans="1:16" x14ac:dyDescent="0.2">
      <c r="K2" t="s">
        <v>62</v>
      </c>
    </row>
    <row r="3" spans="1:16" x14ac:dyDescent="0.2">
      <c r="A3" s="2" t="s">
        <v>0</v>
      </c>
      <c r="B3" s="1" t="s">
        <v>17</v>
      </c>
      <c r="C3" s="1" t="s">
        <v>18</v>
      </c>
      <c r="D3" s="1" t="s">
        <v>19</v>
      </c>
      <c r="E3" s="1" t="s">
        <v>20</v>
      </c>
      <c r="F3" s="1" t="s">
        <v>21</v>
      </c>
      <c r="G3" s="1" t="s">
        <v>22</v>
      </c>
      <c r="K3" s="3" t="s">
        <v>37</v>
      </c>
      <c r="L3" s="3" t="s">
        <v>38</v>
      </c>
      <c r="M3" s="3" t="s">
        <v>32</v>
      </c>
      <c r="N3" s="3" t="s">
        <v>39</v>
      </c>
      <c r="O3" s="3" t="s">
        <v>40</v>
      </c>
      <c r="P3" s="3" t="s">
        <v>41</v>
      </c>
    </row>
    <row r="4" spans="1:16" x14ac:dyDescent="0.2">
      <c r="A4" s="2" t="s">
        <v>1</v>
      </c>
      <c r="B4" s="1"/>
      <c r="C4" s="1"/>
      <c r="D4" s="1"/>
      <c r="E4" s="1"/>
      <c r="F4" s="1"/>
      <c r="G4" s="1"/>
      <c r="J4" t="s">
        <v>42</v>
      </c>
      <c r="L4">
        <v>8</v>
      </c>
      <c r="M4">
        <v>11</v>
      </c>
      <c r="N4">
        <v>2</v>
      </c>
      <c r="P4">
        <v>3</v>
      </c>
    </row>
    <row r="5" spans="1:16" x14ac:dyDescent="0.2">
      <c r="A5" s="2" t="s">
        <v>2</v>
      </c>
      <c r="B5" s="1"/>
      <c r="C5" s="1">
        <v>263</v>
      </c>
      <c r="D5" s="1">
        <v>326</v>
      </c>
      <c r="E5" s="1">
        <v>421</v>
      </c>
      <c r="F5" s="1"/>
      <c r="G5" s="1">
        <v>317</v>
      </c>
    </row>
    <row r="6" spans="1:16" x14ac:dyDescent="0.2">
      <c r="A6" s="2" t="s">
        <v>3</v>
      </c>
      <c r="B6" s="1"/>
      <c r="C6" s="1">
        <v>0.245</v>
      </c>
      <c r="D6" s="1">
        <v>0.19800000000000001</v>
      </c>
      <c r="E6" s="1">
        <v>0.68100000000000005</v>
      </c>
      <c r="F6" s="1"/>
      <c r="G6" s="1">
        <v>0.26900000000000002</v>
      </c>
    </row>
    <row r="7" spans="1:16" x14ac:dyDescent="0.2">
      <c r="A7" s="2" t="s">
        <v>4</v>
      </c>
      <c r="B7" s="1"/>
      <c r="C7" s="1"/>
      <c r="D7" s="1"/>
      <c r="E7" s="1"/>
      <c r="F7" s="1"/>
      <c r="G7" s="1"/>
    </row>
    <row r="8" spans="1:16" x14ac:dyDescent="0.2">
      <c r="A8" s="2" t="s">
        <v>2</v>
      </c>
      <c r="B8" s="1"/>
      <c r="C8" s="1" t="s">
        <v>54</v>
      </c>
      <c r="D8" s="1" t="s">
        <v>52</v>
      </c>
      <c r="E8" s="1" t="s">
        <v>58</v>
      </c>
      <c r="F8" s="1"/>
      <c r="G8" s="1" t="s">
        <v>56</v>
      </c>
    </row>
    <row r="9" spans="1:16" x14ac:dyDescent="0.2">
      <c r="A9" s="2" t="s">
        <v>3</v>
      </c>
      <c r="B9" s="1"/>
      <c r="C9" s="1" t="s">
        <v>55</v>
      </c>
      <c r="D9" s="1" t="s">
        <v>53</v>
      </c>
      <c r="E9" s="1" t="s">
        <v>59</v>
      </c>
      <c r="F9" s="1"/>
      <c r="G9" s="1" t="s">
        <v>57</v>
      </c>
    </row>
    <row r="10" spans="1:16" x14ac:dyDescent="0.2">
      <c r="A10" s="2" t="s">
        <v>25</v>
      </c>
    </row>
    <row r="11" spans="1:16" x14ac:dyDescent="0.2">
      <c r="A11" s="2" t="s">
        <v>2</v>
      </c>
      <c r="C11">
        <f>326-201</f>
        <v>125</v>
      </c>
      <c r="D11">
        <f>372-279</f>
        <v>93</v>
      </c>
      <c r="E11">
        <f>533-309</f>
        <v>224</v>
      </c>
      <c r="G11">
        <f>345-288</f>
        <v>57</v>
      </c>
    </row>
    <row r="12" spans="1:16" x14ac:dyDescent="0.2">
      <c r="A12" s="2" t="s">
        <v>26</v>
      </c>
      <c r="C12">
        <f>0.406-0.0845</f>
        <v>0.32150000000000001</v>
      </c>
      <c r="D12">
        <f>0.281-0.116</f>
        <v>0.16500000000000004</v>
      </c>
      <c r="E12">
        <f>1.05-0.315</f>
        <v>0.7350000000000001</v>
      </c>
      <c r="G12">
        <f>0.334-0.204</f>
        <v>0.13000000000000003</v>
      </c>
    </row>
    <row r="14" spans="1:16" x14ac:dyDescent="0.2">
      <c r="A14" s="2" t="s">
        <v>27</v>
      </c>
    </row>
    <row r="15" spans="1:16" x14ac:dyDescent="0.2">
      <c r="A15" s="2" t="s">
        <v>2</v>
      </c>
      <c r="B15">
        <f>SQRT(3)*B11/3.92</f>
        <v>0</v>
      </c>
      <c r="C15" s="12">
        <f t="shared" ref="C15:G16" si="0">SQRT(3)*C11/3.92</f>
        <v>55.231211976048378</v>
      </c>
      <c r="D15" s="12">
        <f t="shared" si="0"/>
        <v>41.092021710179999</v>
      </c>
      <c r="E15" s="12">
        <f t="shared" si="0"/>
        <v>98.974331861078696</v>
      </c>
      <c r="F15">
        <f t="shared" si="0"/>
        <v>0</v>
      </c>
      <c r="G15" s="12">
        <f t="shared" si="0"/>
        <v>25.18543266107806</v>
      </c>
      <c r="H15" t="s">
        <v>77</v>
      </c>
    </row>
    <row r="16" spans="1:16" x14ac:dyDescent="0.2">
      <c r="A16" s="2" t="s">
        <v>26</v>
      </c>
      <c r="B16">
        <f>SQRT(3)*B12/3.92</f>
        <v>0</v>
      </c>
      <c r="C16" s="13">
        <f>SQRT(3)*C12/3.92</f>
        <v>0.14205467720239645</v>
      </c>
      <c r="D16" s="14">
        <f t="shared" si="0"/>
        <v>7.2905199808383878E-2</v>
      </c>
      <c r="E16" s="13">
        <f t="shared" si="0"/>
        <v>0.32475952641916456</v>
      </c>
      <c r="F16">
        <f t="shared" si="0"/>
        <v>0</v>
      </c>
      <c r="G16" s="14">
        <f t="shared" si="0"/>
        <v>5.7440460455090325E-2</v>
      </c>
      <c r="H16" t="s">
        <v>77</v>
      </c>
    </row>
    <row r="18" spans="1:8" x14ac:dyDescent="0.2">
      <c r="A18" s="2" t="s">
        <v>28</v>
      </c>
    </row>
    <row r="19" spans="1:8" x14ac:dyDescent="0.2">
      <c r="A19" s="2" t="s">
        <v>2</v>
      </c>
      <c r="B19" t="e">
        <f>B15/B5*100</f>
        <v>#DIV/0!</v>
      </c>
      <c r="C19">
        <f t="shared" ref="C19:G19" si="1">C15/C5*100</f>
        <v>21.000460827394821</v>
      </c>
      <c r="D19">
        <f t="shared" si="1"/>
        <v>12.604914635024539</v>
      </c>
      <c r="E19">
        <f t="shared" si="1"/>
        <v>23.509342484816791</v>
      </c>
      <c r="F19" t="e">
        <f t="shared" si="1"/>
        <v>#DIV/0!</v>
      </c>
      <c r="G19">
        <f t="shared" si="1"/>
        <v>7.9449314388258863</v>
      </c>
      <c r="H19" t="s">
        <v>77</v>
      </c>
    </row>
    <row r="20" spans="1:8" x14ac:dyDescent="0.2">
      <c r="A20" s="2"/>
    </row>
    <row r="22" spans="1:8" x14ac:dyDescent="0.2">
      <c r="A22" s="5" t="s">
        <v>45</v>
      </c>
    </row>
    <row r="23" spans="1:8" x14ac:dyDescent="0.2">
      <c r="A23" s="5" t="s">
        <v>44</v>
      </c>
      <c r="B23" s="6" t="e">
        <f>B5/K4</f>
        <v>#DIV/0!</v>
      </c>
      <c r="C23" s="10">
        <f t="shared" ref="C23:G23" si="2">C5/L4</f>
        <v>32.875</v>
      </c>
      <c r="D23" s="10">
        <f t="shared" si="2"/>
        <v>29.636363636363637</v>
      </c>
      <c r="E23" s="9">
        <f t="shared" si="2"/>
        <v>210.5</v>
      </c>
      <c r="F23" s="8" t="e">
        <f t="shared" si="2"/>
        <v>#DIV/0!</v>
      </c>
      <c r="G23" s="9">
        <f t="shared" si="2"/>
        <v>105.66666666666667</v>
      </c>
    </row>
    <row r="24" spans="1:8" x14ac:dyDescent="0.2">
      <c r="A24" s="5" t="s">
        <v>43</v>
      </c>
      <c r="B24" s="6">
        <f>B6</f>
        <v>0</v>
      </c>
      <c r="C24" s="6">
        <f t="shared" ref="C24:F24" si="3">C6</f>
        <v>0.245</v>
      </c>
      <c r="D24" s="6">
        <f t="shared" si="3"/>
        <v>0.19800000000000001</v>
      </c>
      <c r="E24" s="6">
        <f t="shared" si="3"/>
        <v>0.68100000000000005</v>
      </c>
      <c r="F24" s="6">
        <f t="shared" si="3"/>
        <v>0</v>
      </c>
      <c r="G24" s="6">
        <f>G6</f>
        <v>0.26900000000000002</v>
      </c>
    </row>
    <row r="25" spans="1:8" x14ac:dyDescent="0.2">
      <c r="B25" s="6"/>
      <c r="C25" s="6"/>
      <c r="D25" s="6"/>
      <c r="E25" s="6"/>
      <c r="F25" s="6"/>
      <c r="G25" s="6"/>
    </row>
    <row r="26" spans="1:8" x14ac:dyDescent="0.2">
      <c r="A26" s="5" t="s">
        <v>46</v>
      </c>
      <c r="B26" s="6"/>
      <c r="C26" s="6"/>
      <c r="D26" s="6"/>
      <c r="E26" s="6"/>
      <c r="F26" s="6"/>
      <c r="G26" s="6"/>
    </row>
    <row r="27" spans="1:8" x14ac:dyDescent="0.2">
      <c r="A27" s="5" t="s">
        <v>47</v>
      </c>
      <c r="B27" s="7" t="e">
        <f>SQRT((B19/100)^2+('Protein Concentration Data'!B4/100)^2)*B23</f>
        <v>#DIV/0!</v>
      </c>
      <c r="C27" s="7">
        <f>SQRT((C19/100)^2+('Protein Concentration Data'!C4/100)^2)*C23</f>
        <v>7.0015428042976779</v>
      </c>
      <c r="D27" s="7">
        <f>SQRT((D19/100)^2+('Protein Concentration Data'!D4/100)^2)*D23</f>
        <v>3.8077753937832948</v>
      </c>
      <c r="E27" s="10">
        <f>SQRT((E19/100)^2+('Protein Concentration Data'!E4/100)^2)*E23</f>
        <v>49.493865256843499</v>
      </c>
      <c r="F27" s="8" t="e">
        <f>SQRT((F19/100)^2+('Protein Concentration Data'!F4/100)^2)*F23</f>
        <v>#DIV/0!</v>
      </c>
      <c r="G27" s="15">
        <f>SQRT((G19/100)^2+('Protein Concentration Data'!G4/100)^2)*G23</f>
        <v>8.7188778220021081</v>
      </c>
    </row>
    <row r="28" spans="1:8" x14ac:dyDescent="0.2">
      <c r="A28" s="5" t="s">
        <v>48</v>
      </c>
      <c r="B28" s="7">
        <f>B16</f>
        <v>0</v>
      </c>
      <c r="C28" s="8">
        <f t="shared" ref="C28:F28" si="4">C16</f>
        <v>0.14205467720239645</v>
      </c>
      <c r="D28" s="11">
        <f t="shared" si="4"/>
        <v>7.2905199808383878E-2</v>
      </c>
      <c r="E28" s="8">
        <f t="shared" si="4"/>
        <v>0.32475952641916456</v>
      </c>
      <c r="F28" s="7">
        <f t="shared" si="4"/>
        <v>0</v>
      </c>
      <c r="G28" s="11">
        <f>G16</f>
        <v>5.7440460455090325E-2</v>
      </c>
    </row>
    <row r="31" spans="1:8" x14ac:dyDescent="0.2">
      <c r="A31" s="5" t="s">
        <v>60</v>
      </c>
      <c r="B31" s="7" t="e">
        <f>B23/B24</f>
        <v>#DIV/0!</v>
      </c>
      <c r="C31" s="9">
        <f t="shared" ref="C31:G31" si="5">C23/C24</f>
        <v>134.18367346938777</v>
      </c>
      <c r="D31" s="9">
        <f>D23/D24</f>
        <v>149.67860422405877</v>
      </c>
      <c r="E31" s="9">
        <f t="shared" si="5"/>
        <v>309.10425844346548</v>
      </c>
      <c r="F31" s="11" t="e">
        <f t="shared" si="5"/>
        <v>#DIV/0!</v>
      </c>
      <c r="G31" s="9">
        <f t="shared" si="5"/>
        <v>392.81288723667905</v>
      </c>
    </row>
    <row r="32" spans="1:8" x14ac:dyDescent="0.2">
      <c r="B32" s="6"/>
      <c r="C32" s="6"/>
      <c r="D32" s="6"/>
      <c r="E32" s="6"/>
      <c r="F32" s="6"/>
      <c r="G32" s="6"/>
      <c r="H32" t="s">
        <v>50</v>
      </c>
    </row>
    <row r="33" spans="1:7" x14ac:dyDescent="0.2">
      <c r="A33" t="s">
        <v>51</v>
      </c>
      <c r="B33" s="7" t="e">
        <f>SQRT((B27/B23)^2+(B28/B24)^2)*B31</f>
        <v>#DIV/0!</v>
      </c>
      <c r="C33" s="10">
        <f t="shared" ref="C33:F33" si="6">SQRT((C27/C23)^2+(C28/C24)^2)*C31</f>
        <v>82.884209296162169</v>
      </c>
      <c r="D33" s="10">
        <f t="shared" si="6"/>
        <v>58.371801624028855</v>
      </c>
      <c r="E33" s="9">
        <f t="shared" si="6"/>
        <v>164.35058165407668</v>
      </c>
      <c r="F33" s="11" t="e">
        <f t="shared" si="6"/>
        <v>#DIV/0!</v>
      </c>
      <c r="G33" s="16">
        <f>SQRT((G27/G23)^2+(G28/G24)^2)*G31</f>
        <v>89.923163573788315</v>
      </c>
    </row>
    <row r="34" spans="1:7" x14ac:dyDescent="0.2">
      <c r="B34" s="6"/>
      <c r="C34" s="6"/>
      <c r="D34" s="6"/>
      <c r="E34" s="6"/>
      <c r="F34" s="6"/>
      <c r="G34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C9CCA0-63D8-134C-965B-8B78EA22F2C2}">
  <dimension ref="A1:P34"/>
  <sheetViews>
    <sheetView workbookViewId="0">
      <selection activeCell="I25" sqref="I25"/>
    </sheetView>
  </sheetViews>
  <sheetFormatPr baseColWidth="10" defaultRowHeight="16" x14ac:dyDescent="0.2"/>
  <cols>
    <col min="1" max="1" width="42.6640625" bestFit="1" customWidth="1"/>
    <col min="2" max="2" width="12.6640625" customWidth="1"/>
    <col min="3" max="4" width="14.6640625" bestFit="1" customWidth="1"/>
    <col min="5" max="5" width="13.6640625" bestFit="1" customWidth="1"/>
    <col min="6" max="6" width="13.5" customWidth="1"/>
    <col min="10" max="10" width="29" bestFit="1" customWidth="1"/>
  </cols>
  <sheetData>
    <row r="1" spans="1:16" x14ac:dyDescent="0.2">
      <c r="A1" s="3" t="s">
        <v>63</v>
      </c>
    </row>
    <row r="2" spans="1:16" x14ac:dyDescent="0.2">
      <c r="K2" t="s">
        <v>64</v>
      </c>
    </row>
    <row r="3" spans="1:16" x14ac:dyDescent="0.2">
      <c r="A3" s="2" t="s">
        <v>0</v>
      </c>
      <c r="B3" s="1" t="s">
        <v>17</v>
      </c>
      <c r="C3" s="1" t="s">
        <v>18</v>
      </c>
      <c r="D3" s="1" t="s">
        <v>19</v>
      </c>
      <c r="E3" s="1" t="s">
        <v>20</v>
      </c>
      <c r="F3" s="1" t="s">
        <v>21</v>
      </c>
      <c r="G3" s="1" t="s">
        <v>22</v>
      </c>
      <c r="K3" s="3" t="s">
        <v>37</v>
      </c>
      <c r="L3" s="3" t="s">
        <v>38</v>
      </c>
      <c r="M3" s="3" t="s">
        <v>32</v>
      </c>
      <c r="N3" s="3" t="s">
        <v>39</v>
      </c>
      <c r="O3" s="3" t="s">
        <v>40</v>
      </c>
      <c r="P3" s="3" t="s">
        <v>41</v>
      </c>
    </row>
    <row r="4" spans="1:16" x14ac:dyDescent="0.2">
      <c r="A4" s="2" t="s">
        <v>1</v>
      </c>
      <c r="B4" s="1"/>
      <c r="C4" s="1"/>
      <c r="D4" s="1"/>
      <c r="E4" s="1"/>
      <c r="F4" s="1"/>
      <c r="G4" s="1"/>
      <c r="J4" t="s">
        <v>42</v>
      </c>
      <c r="K4">
        <v>2.75</v>
      </c>
      <c r="L4">
        <v>2.5</v>
      </c>
      <c r="M4">
        <v>14</v>
      </c>
      <c r="N4">
        <v>5</v>
      </c>
      <c r="O4">
        <v>5</v>
      </c>
      <c r="P4">
        <v>2</v>
      </c>
    </row>
    <row r="5" spans="1:16" x14ac:dyDescent="0.2">
      <c r="A5" s="2" t="s">
        <v>2</v>
      </c>
      <c r="B5" s="1">
        <v>398</v>
      </c>
      <c r="C5" s="1">
        <v>253</v>
      </c>
      <c r="D5" s="1">
        <v>381</v>
      </c>
      <c r="E5" s="1">
        <v>574</v>
      </c>
      <c r="F5" s="1">
        <v>298</v>
      </c>
      <c r="G5" s="1">
        <v>436</v>
      </c>
    </row>
    <row r="6" spans="1:16" x14ac:dyDescent="0.2">
      <c r="A6" s="2" t="s">
        <v>3</v>
      </c>
      <c r="B6" s="1">
        <v>0.32900000000000001</v>
      </c>
      <c r="C6" s="1">
        <v>0.14499999999999999</v>
      </c>
      <c r="D6" s="1">
        <v>0.93200000000000005</v>
      </c>
      <c r="E6" s="1">
        <v>1.45</v>
      </c>
      <c r="F6" s="1">
        <v>0.23799999999999999</v>
      </c>
      <c r="G6" s="1">
        <v>0.42099999999999999</v>
      </c>
    </row>
    <row r="7" spans="1:16" x14ac:dyDescent="0.2">
      <c r="A7" s="2" t="s">
        <v>4</v>
      </c>
      <c r="B7" s="1"/>
      <c r="C7" s="1"/>
      <c r="D7" s="1"/>
      <c r="E7" s="1"/>
      <c r="F7" s="1"/>
      <c r="G7" s="1"/>
    </row>
    <row r="8" spans="1:16" x14ac:dyDescent="0.2">
      <c r="A8" s="2" t="s">
        <v>2</v>
      </c>
      <c r="B8" s="1" t="s">
        <v>65</v>
      </c>
      <c r="C8" s="1" t="s">
        <v>67</v>
      </c>
      <c r="D8" s="1" t="s">
        <v>69</v>
      </c>
      <c r="E8" s="1" t="s">
        <v>71</v>
      </c>
      <c r="F8" s="1" t="s">
        <v>73</v>
      </c>
      <c r="G8" s="1" t="s">
        <v>75</v>
      </c>
    </row>
    <row r="9" spans="1:16" x14ac:dyDescent="0.2">
      <c r="A9" s="2" t="s">
        <v>3</v>
      </c>
      <c r="B9" s="1" t="s">
        <v>66</v>
      </c>
      <c r="C9" s="1" t="s">
        <v>68</v>
      </c>
      <c r="D9" s="1" t="s">
        <v>70</v>
      </c>
      <c r="E9" s="1" t="s">
        <v>72</v>
      </c>
      <c r="F9" s="1" t="s">
        <v>74</v>
      </c>
      <c r="G9" s="1" t="s">
        <v>76</v>
      </c>
    </row>
    <row r="10" spans="1:16" x14ac:dyDescent="0.2">
      <c r="A10" s="2" t="s">
        <v>25</v>
      </c>
    </row>
    <row r="11" spans="1:16" x14ac:dyDescent="0.2">
      <c r="A11" s="2" t="s">
        <v>2</v>
      </c>
      <c r="B11">
        <f>472-323</f>
        <v>149</v>
      </c>
      <c r="C11">
        <f>283-222</f>
        <v>61</v>
      </c>
      <c r="D11">
        <f>523-239</f>
        <v>284</v>
      </c>
      <c r="E11">
        <f>738-409</f>
        <v>329</v>
      </c>
      <c r="F11">
        <f>332-265</f>
        <v>67</v>
      </c>
      <c r="G11">
        <f>520-352</f>
        <v>168</v>
      </c>
    </row>
    <row r="12" spans="1:16" x14ac:dyDescent="0.2">
      <c r="A12" s="2" t="s">
        <v>26</v>
      </c>
      <c r="B12">
        <f>0.485-0.173</f>
        <v>0.312</v>
      </c>
      <c r="C12">
        <f>0.2-0.0888</f>
        <v>0.11120000000000001</v>
      </c>
      <c r="D12">
        <f>1.57-0.299</f>
        <v>1.2710000000000001</v>
      </c>
      <c r="E12">
        <f>2.11-0.79</f>
        <v>1.3199999999999998</v>
      </c>
      <c r="F12">
        <f>0.313-0.163</f>
        <v>0.15</v>
      </c>
      <c r="G12">
        <f>0.611-0.231</f>
        <v>0.38</v>
      </c>
    </row>
    <row r="14" spans="1:16" x14ac:dyDescent="0.2">
      <c r="A14" s="2" t="s">
        <v>27</v>
      </c>
    </row>
    <row r="15" spans="1:16" x14ac:dyDescent="0.2">
      <c r="A15" s="2" t="s">
        <v>2</v>
      </c>
      <c r="B15">
        <f>SQRT(3)*B11/3.92</f>
        <v>65.835604675449673</v>
      </c>
      <c r="C15" s="12">
        <f t="shared" ref="C15:G16" si="0">SQRT(3)*C11/3.92</f>
        <v>26.952831444311609</v>
      </c>
      <c r="D15" s="12">
        <f t="shared" si="0"/>
        <v>125.48531360958192</v>
      </c>
      <c r="E15" s="12">
        <f t="shared" si="0"/>
        <v>145.36854992095934</v>
      </c>
      <c r="F15">
        <f t="shared" si="0"/>
        <v>29.603929619161931</v>
      </c>
      <c r="G15" s="12">
        <f t="shared" si="0"/>
        <v>74.230748895809029</v>
      </c>
      <c r="H15" t="s">
        <v>77</v>
      </c>
    </row>
    <row r="16" spans="1:16" x14ac:dyDescent="0.2">
      <c r="A16" s="2" t="s">
        <v>26</v>
      </c>
      <c r="B16">
        <f>SQRT(3)*B12/3.92</f>
        <v>0.13785710509221674</v>
      </c>
      <c r="C16" s="13">
        <f>SQRT(3)*C12/3.92</f>
        <v>4.9133686173892639E-2</v>
      </c>
      <c r="D16" s="14">
        <f t="shared" si="0"/>
        <v>0.56159096337245995</v>
      </c>
      <c r="E16" s="13">
        <f t="shared" si="0"/>
        <v>0.5832415984670708</v>
      </c>
      <c r="F16">
        <f t="shared" si="0"/>
        <v>6.6277454371258052E-2</v>
      </c>
      <c r="G16" s="14">
        <f t="shared" si="0"/>
        <v>0.16790288440718706</v>
      </c>
      <c r="H16" t="s">
        <v>77</v>
      </c>
    </row>
    <row r="18" spans="1:8" x14ac:dyDescent="0.2">
      <c r="A18" s="2" t="s">
        <v>28</v>
      </c>
    </row>
    <row r="19" spans="1:8" x14ac:dyDescent="0.2">
      <c r="A19" s="2" t="s">
        <v>2</v>
      </c>
      <c r="B19">
        <f>B15/B5*100</f>
        <v>16.541609214937104</v>
      </c>
      <c r="C19">
        <f t="shared" ref="C19:G19" si="1">C15/C5*100</f>
        <v>10.653293060992732</v>
      </c>
      <c r="D19">
        <f t="shared" si="1"/>
        <v>32.935777850283969</v>
      </c>
      <c r="E19">
        <f t="shared" si="1"/>
        <v>25.325531345114864</v>
      </c>
      <c r="F19">
        <f t="shared" si="1"/>
        <v>9.9342045701885677</v>
      </c>
      <c r="G19">
        <f t="shared" si="1"/>
        <v>17.025401122891978</v>
      </c>
      <c r="H19" t="s">
        <v>77</v>
      </c>
    </row>
    <row r="20" spans="1:8" x14ac:dyDescent="0.2">
      <c r="A20" s="2"/>
    </row>
    <row r="22" spans="1:8" x14ac:dyDescent="0.2">
      <c r="A22" s="5" t="s">
        <v>45</v>
      </c>
    </row>
    <row r="23" spans="1:8" x14ac:dyDescent="0.2">
      <c r="A23" s="5" t="s">
        <v>44</v>
      </c>
      <c r="B23" s="9">
        <f>B5/K4</f>
        <v>144.72727272727272</v>
      </c>
      <c r="C23" s="9">
        <f t="shared" ref="C23:G23" si="2">C5/L4</f>
        <v>101.2</v>
      </c>
      <c r="D23" s="10">
        <f t="shared" si="2"/>
        <v>27.214285714285715</v>
      </c>
      <c r="E23" s="9">
        <f t="shared" si="2"/>
        <v>114.8</v>
      </c>
      <c r="F23" s="10">
        <f t="shared" si="2"/>
        <v>59.6</v>
      </c>
      <c r="G23" s="9">
        <f t="shared" si="2"/>
        <v>218</v>
      </c>
    </row>
    <row r="24" spans="1:8" x14ac:dyDescent="0.2">
      <c r="A24" s="5" t="s">
        <v>43</v>
      </c>
      <c r="B24" s="6">
        <f>B6</f>
        <v>0.32900000000000001</v>
      </c>
      <c r="C24" s="6">
        <f t="shared" ref="C24:F24" si="3">C6</f>
        <v>0.14499999999999999</v>
      </c>
      <c r="D24" s="6">
        <f t="shared" si="3"/>
        <v>0.93200000000000005</v>
      </c>
      <c r="E24" s="6">
        <f t="shared" si="3"/>
        <v>1.45</v>
      </c>
      <c r="F24" s="6">
        <f t="shared" si="3"/>
        <v>0.23799999999999999</v>
      </c>
      <c r="G24" s="6">
        <f>G6</f>
        <v>0.42099999999999999</v>
      </c>
    </row>
    <row r="25" spans="1:8" x14ac:dyDescent="0.2">
      <c r="B25" s="6"/>
      <c r="C25" s="6"/>
      <c r="D25" s="6"/>
      <c r="E25" s="6"/>
      <c r="F25" s="6"/>
      <c r="G25" s="6"/>
    </row>
    <row r="26" spans="1:8" x14ac:dyDescent="0.2">
      <c r="A26" s="5" t="s">
        <v>46</v>
      </c>
      <c r="B26" s="6"/>
      <c r="C26" s="6"/>
      <c r="D26" s="6"/>
      <c r="E26" s="6"/>
      <c r="F26" s="6"/>
      <c r="G26" s="6"/>
    </row>
    <row r="27" spans="1:8" x14ac:dyDescent="0.2">
      <c r="A27" s="5" t="s">
        <v>47</v>
      </c>
      <c r="B27" s="10">
        <f>SQRT((B19/100)^2+('Protein Concentration Data'!B4/100)^2)*B23</f>
        <v>24.252808121725518</v>
      </c>
      <c r="C27" s="10">
        <f>SQRT((C19/100)^2+('Protein Concentration Data'!C4/100)^2)*C23</f>
        <v>11.362171901170214</v>
      </c>
      <c r="D27" s="7">
        <f>SQRT((D19/100)^2+('Protein Concentration Data'!D4/100)^2)*D23</f>
        <v>8.9887964453807445</v>
      </c>
      <c r="E27" s="10">
        <f>SQRT((E19/100)^2+('Protein Concentration Data'!E4/100)^2)*E23</f>
        <v>29.077101601952947</v>
      </c>
      <c r="F27" s="7">
        <f>SQRT((F19/100)^2+('Protein Concentration Data'!F4/100)^2)*F23</f>
        <v>5.9617771595218789</v>
      </c>
      <c r="G27" s="10">
        <f>SQRT((G19/100)^2+('Protein Concentration Data'!G4/100)^2)*G23</f>
        <v>37.431708673819109</v>
      </c>
    </row>
    <row r="28" spans="1:8" x14ac:dyDescent="0.2">
      <c r="A28" s="5" t="s">
        <v>48</v>
      </c>
      <c r="B28" s="8">
        <f>B16</f>
        <v>0.13785710509221674</v>
      </c>
      <c r="C28" s="11">
        <f t="shared" ref="C28:F28" si="4">C16</f>
        <v>4.9133686173892639E-2</v>
      </c>
      <c r="D28" s="8">
        <f t="shared" si="4"/>
        <v>0.56159096337245995</v>
      </c>
      <c r="E28" s="8">
        <f t="shared" si="4"/>
        <v>0.5832415984670708</v>
      </c>
      <c r="F28" s="11">
        <f t="shared" si="4"/>
        <v>6.6277454371258052E-2</v>
      </c>
      <c r="G28" s="8">
        <f>G16</f>
        <v>0.16790288440718706</v>
      </c>
    </row>
    <row r="31" spans="1:8" x14ac:dyDescent="0.2">
      <c r="A31" s="5" t="s">
        <v>60</v>
      </c>
      <c r="B31" s="9">
        <f>B23/B24</f>
        <v>439.90052500690797</v>
      </c>
      <c r="C31" s="9">
        <f t="shared" ref="C31:G31" si="5">C23/C24</f>
        <v>697.93103448275872</v>
      </c>
      <c r="D31" s="10">
        <f>D23/D24</f>
        <v>29.199877375843041</v>
      </c>
      <c r="E31" s="10">
        <f t="shared" si="5"/>
        <v>79.172413793103445</v>
      </c>
      <c r="F31" s="9">
        <f t="shared" si="5"/>
        <v>250.42016806722691</v>
      </c>
      <c r="G31" s="9">
        <f t="shared" si="5"/>
        <v>517.81472684085509</v>
      </c>
    </row>
    <row r="32" spans="1:8" x14ac:dyDescent="0.2">
      <c r="B32" s="9"/>
      <c r="C32" s="6"/>
      <c r="D32" s="10"/>
      <c r="E32" s="10"/>
      <c r="F32" s="6"/>
      <c r="G32" s="6"/>
    </row>
    <row r="33" spans="1:7" x14ac:dyDescent="0.2">
      <c r="A33" t="s">
        <v>51</v>
      </c>
      <c r="B33" s="9">
        <f>SQRT((B27/B23)^2+(B28/B24)^2)*B31</f>
        <v>198.5205540663014</v>
      </c>
      <c r="C33" s="9">
        <f t="shared" ref="C33:F33" si="6">SQRT((C27/C23)^2+(C28/C24)^2)*C31</f>
        <v>249.13978337843392</v>
      </c>
      <c r="D33" s="10">
        <f t="shared" si="6"/>
        <v>20.06482426052569</v>
      </c>
      <c r="E33" s="10">
        <f t="shared" si="6"/>
        <v>37.63369601779403</v>
      </c>
      <c r="F33" s="10">
        <f t="shared" si="6"/>
        <v>74.098661867423417</v>
      </c>
      <c r="G33" s="17">
        <f>SQRT((G27/G23)^2+(G28/G24)^2)*G31</f>
        <v>224.84096990631639</v>
      </c>
    </row>
    <row r="34" spans="1:7" x14ac:dyDescent="0.2">
      <c r="B34" s="6"/>
      <c r="C34" s="6"/>
      <c r="D34" s="6"/>
      <c r="E34" s="6"/>
      <c r="F34" s="6"/>
      <c r="G34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5A6B0-57EC-B841-AE07-68634E1000B3}">
  <dimension ref="A2:H6"/>
  <sheetViews>
    <sheetView workbookViewId="0">
      <selection activeCell="G16" sqref="G16"/>
    </sheetView>
  </sheetViews>
  <sheetFormatPr baseColWidth="10" defaultRowHeight="16" x14ac:dyDescent="0.2"/>
  <cols>
    <col min="1" max="1" width="15.1640625" bestFit="1" customWidth="1"/>
  </cols>
  <sheetData>
    <row r="2" spans="1:8" x14ac:dyDescent="0.2">
      <c r="B2" t="s">
        <v>30</v>
      </c>
      <c r="C2" t="s">
        <v>31</v>
      </c>
      <c r="D2" t="s">
        <v>32</v>
      </c>
      <c r="E2" t="s">
        <v>33</v>
      </c>
      <c r="F2" t="s">
        <v>34</v>
      </c>
      <c r="G2" t="s">
        <v>35</v>
      </c>
    </row>
    <row r="3" spans="1:8" x14ac:dyDescent="0.2">
      <c r="A3" t="s">
        <v>29</v>
      </c>
      <c r="B3">
        <v>198.91715574609745</v>
      </c>
      <c r="C3">
        <v>36.314803487956311</v>
      </c>
      <c r="D3">
        <v>59.281531623981152</v>
      </c>
      <c r="E3">
        <v>311.56728587605784</v>
      </c>
      <c r="F3">
        <v>223.03444521064324</v>
      </c>
      <c r="G3">
        <v>65.214592827167181</v>
      </c>
      <c r="H3" s="3"/>
    </row>
    <row r="4" spans="1:8" x14ac:dyDescent="0.2">
      <c r="A4" t="s">
        <v>24</v>
      </c>
      <c r="B4">
        <v>2.681810249754641</v>
      </c>
      <c r="C4" s="4">
        <v>3.5444060250416762</v>
      </c>
      <c r="D4">
        <v>2.4890765753647819</v>
      </c>
      <c r="E4">
        <v>0.38684719535783402</v>
      </c>
      <c r="F4" s="4">
        <v>1.170993029189102</v>
      </c>
      <c r="G4" s="4">
        <v>2.2275728986385075</v>
      </c>
      <c r="H4" s="3"/>
    </row>
    <row r="5" spans="1:8" x14ac:dyDescent="0.2">
      <c r="H5" s="3"/>
    </row>
    <row r="6" spans="1:8" x14ac:dyDescent="0.2">
      <c r="H6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lycogen</vt:lpstr>
      <vt:lpstr>Amylose</vt:lpstr>
      <vt:lpstr>Pullulan</vt:lpstr>
      <vt:lpstr>Protein Concentration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enkins, Dominick J</cp:lastModifiedBy>
  <dcterms:created xsi:type="dcterms:W3CDTF">2020-10-30T01:28:43Z</dcterms:created>
  <dcterms:modified xsi:type="dcterms:W3CDTF">2023-06-23T00:07:27Z</dcterms:modified>
</cp:coreProperties>
</file>